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30" windowWidth="19200" windowHeight="12090"/>
  </bookViews>
  <sheets>
    <sheet name="Summary" sheetId="1" r:id="rId1"/>
  </sheets>
  <calcPr calcId="152511"/>
</workbook>
</file>

<file path=xl/calcChain.xml><?xml version="1.0" encoding="utf-8"?>
<calcChain xmlns="http://schemas.openxmlformats.org/spreadsheetml/2006/main">
  <c r="I20" i="1" l="1"/>
  <c r="T31" i="1" l="1"/>
  <c r="T32" i="1" s="1"/>
  <c r="T30" i="1"/>
  <c r="M27" i="1"/>
  <c r="M26" i="1"/>
  <c r="M25" i="1"/>
  <c r="M24" i="1"/>
  <c r="M23" i="1"/>
  <c r="M19" i="1"/>
  <c r="M22" i="1"/>
  <c r="M21" i="1"/>
  <c r="M20" i="1"/>
  <c r="M18" i="1"/>
  <c r="F31" i="1"/>
  <c r="F32" i="1" s="1"/>
  <c r="F30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30" i="1" l="1"/>
  <c r="M31" i="1"/>
  <c r="M32" i="1" s="1"/>
  <c r="AA31" i="1"/>
  <c r="AA32" i="1" s="1"/>
  <c r="AA30" i="1"/>
  <c r="W30" i="1" l="1"/>
  <c r="B30" i="1"/>
  <c r="Y31" i="1"/>
  <c r="Y32" i="1" s="1"/>
  <c r="W31" i="1"/>
  <c r="W32" i="1" s="1"/>
  <c r="Y30" i="1"/>
  <c r="I30" i="1" l="1"/>
  <c r="D30" i="1"/>
  <c r="P31" i="1" l="1"/>
  <c r="P32" i="1" s="1"/>
  <c r="R30" i="1"/>
  <c r="P30" i="1"/>
  <c r="R31" i="1"/>
  <c r="R32" i="1" s="1"/>
  <c r="D31" i="1"/>
  <c r="D32" i="1" s="1"/>
  <c r="B31" i="1"/>
  <c r="B32" i="1" s="1"/>
  <c r="I31" i="1"/>
  <c r="I32" i="1" s="1"/>
  <c r="K17" i="1"/>
  <c r="K16" i="1"/>
  <c r="K15" i="1"/>
  <c r="K14" i="1"/>
  <c r="K31" i="1" l="1"/>
  <c r="K32" i="1" s="1"/>
  <c r="K30" i="1"/>
</calcChain>
</file>

<file path=xl/sharedStrings.xml><?xml version="1.0" encoding="utf-8"?>
<sst xmlns="http://schemas.openxmlformats.org/spreadsheetml/2006/main" count="92" uniqueCount="64">
  <si>
    <t>Homs (KI/KI)</t>
    <phoneticPr fontId="1"/>
  </si>
  <si>
    <t>Hets(KI/-)</t>
    <phoneticPr fontId="1"/>
  </si>
  <si>
    <t>File</t>
    <phoneticPr fontId="1"/>
  </si>
  <si>
    <t>RMP (mv)</t>
    <phoneticPr fontId="1"/>
  </si>
  <si>
    <t>17602018.abf</t>
  </si>
  <si>
    <t>17602023.abf</t>
  </si>
  <si>
    <t>17602027.abf</t>
  </si>
  <si>
    <t>17602029.abf</t>
  </si>
  <si>
    <t>17602032.abf</t>
  </si>
  <si>
    <t>17606001.abf</t>
  </si>
  <si>
    <t>17606003.abf</t>
  </si>
  <si>
    <t>17606007.abf</t>
  </si>
  <si>
    <t>17606009.abf</t>
  </si>
  <si>
    <t>17606015.abf</t>
  </si>
  <si>
    <t>17606018.abf</t>
  </si>
  <si>
    <t>17606027.abf</t>
  </si>
  <si>
    <t>17606030.abf</t>
  </si>
  <si>
    <t>17606033.abf</t>
  </si>
  <si>
    <t>17606036.abf</t>
  </si>
  <si>
    <t>17606040.abf</t>
  </si>
  <si>
    <t>17606043.abf</t>
  </si>
  <si>
    <t>Avg</t>
    <phoneticPr fontId="1"/>
  </si>
  <si>
    <t>Firing frequency (Hz) 60s analysis</t>
    <phoneticPr fontId="1"/>
  </si>
  <si>
    <t>17613009.abf</t>
  </si>
  <si>
    <t>17613012.abf</t>
  </si>
  <si>
    <t>17613015.abf</t>
  </si>
  <si>
    <t>17613021.abf</t>
  </si>
  <si>
    <t>Input resistance (MOhm)</t>
    <phoneticPr fontId="1"/>
  </si>
  <si>
    <t>17629000.abf</t>
  </si>
  <si>
    <t>17629004.abf</t>
  </si>
  <si>
    <t>17629009.abf</t>
  </si>
  <si>
    <t>17629013.abf</t>
  </si>
  <si>
    <t>17629017.abf</t>
  </si>
  <si>
    <t>17629021.abf</t>
  </si>
  <si>
    <t>17629023.abf</t>
  </si>
  <si>
    <t>17629027.abf</t>
  </si>
  <si>
    <t>17629031.abf</t>
  </si>
  <si>
    <t>n</t>
  </si>
  <si>
    <t>SEM</t>
  </si>
  <si>
    <t>File</t>
  </si>
  <si>
    <t>Capacitance (pF)</t>
  </si>
  <si>
    <t>EGFP (Tg/Tg)</t>
    <phoneticPr fontId="1"/>
  </si>
  <si>
    <t>17o11024.abf</t>
  </si>
  <si>
    <t>17o11028.abf</t>
  </si>
  <si>
    <t>17o11031.abf</t>
  </si>
  <si>
    <t>17o24000.abf</t>
  </si>
  <si>
    <t>17o24002.abf</t>
  </si>
  <si>
    <t>17o24004.abf</t>
  </si>
  <si>
    <t>17o24006.abf</t>
  </si>
  <si>
    <t>17o24009.abf</t>
  </si>
  <si>
    <t>17o24012.abf</t>
  </si>
  <si>
    <t>17o24018.abf</t>
  </si>
  <si>
    <t>17o24022.abf</t>
  </si>
  <si>
    <t>17o24026.abf</t>
  </si>
  <si>
    <t>17o24027.abf</t>
  </si>
  <si>
    <t>17o24031.abf</t>
  </si>
  <si>
    <t>17o24035.abf</t>
  </si>
  <si>
    <t>17o24039.abf</t>
  </si>
  <si>
    <t>17o24043.abf</t>
  </si>
  <si>
    <t>17o24047.abf</t>
  </si>
  <si>
    <t>17o24051.abf</t>
  </si>
  <si>
    <t>17o24055.abf</t>
  </si>
  <si>
    <t>17o24059.abf</t>
  </si>
  <si>
    <t>17o24063.a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_ "/>
    <numFmt numFmtId="166" formatCode="0_ "/>
  </numFmts>
  <fonts count="2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6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B$32</c:f>
                <c:numCache>
                  <c:formatCode>General</c:formatCode>
                  <c:ptCount val="1"/>
                  <c:pt idx="0">
                    <c:v>0.94336644716621032</c:v>
                  </c:pt>
                </c:numCache>
              </c:numRef>
            </c:plus>
            <c:minus>
              <c:numRef>
                <c:f>Summary!$B$32</c:f>
                <c:numCache>
                  <c:formatCode>General</c:formatCode>
                  <c:ptCount val="1"/>
                  <c:pt idx="0">
                    <c:v>0.94336644716621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B$30</c:f>
              <c:numCache>
                <c:formatCode>0.00_ </c:formatCode>
                <c:ptCount val="1"/>
                <c:pt idx="0">
                  <c:v>-51.553863941301586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D$32</c:f>
                <c:numCache>
                  <c:formatCode>General</c:formatCode>
                  <c:ptCount val="1"/>
                  <c:pt idx="0">
                    <c:v>1.1820582583498636</c:v>
                  </c:pt>
                </c:numCache>
              </c:numRef>
            </c:plus>
            <c:minus>
              <c:numRef>
                <c:f>Summary!$D$32</c:f>
                <c:numCache>
                  <c:formatCode>General</c:formatCode>
                  <c:ptCount val="1"/>
                  <c:pt idx="0">
                    <c:v>1.1820582583498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D$30</c:f>
              <c:numCache>
                <c:formatCode>0.00_ </c:formatCode>
                <c:ptCount val="1"/>
                <c:pt idx="0">
                  <c:v>-58.817627747453919</c:v>
                </c:pt>
              </c:numCache>
            </c:numRef>
          </c:val>
        </c:ser>
        <c:ser>
          <c:idx val="2"/>
          <c:order val="2"/>
          <c:tx>
            <c:v>EGFP</c:v>
          </c:tx>
          <c:invertIfNegative val="0"/>
          <c:errBars>
            <c:errBarType val="both"/>
            <c:errValType val="cust"/>
            <c:noEndCap val="0"/>
            <c:plus>
              <c:numRef>
                <c:f>Summary!$F$32</c:f>
                <c:numCache>
                  <c:formatCode>General</c:formatCode>
                  <c:ptCount val="1"/>
                  <c:pt idx="0">
                    <c:v>0.85909170816321212</c:v>
                  </c:pt>
                </c:numCache>
              </c:numRef>
            </c:plus>
            <c:minus>
              <c:numRef>
                <c:f>Summary!$F$32</c:f>
                <c:numCache>
                  <c:formatCode>General</c:formatCode>
                  <c:ptCount val="1"/>
                  <c:pt idx="0">
                    <c:v>0.85909170816321212</c:v>
                  </c:pt>
                </c:numCache>
              </c:numRef>
            </c:minus>
          </c:errBars>
          <c:val>
            <c:numRef>
              <c:f>Summary!$F$30</c:f>
              <c:numCache>
                <c:formatCode>0.00_ </c:formatCode>
                <c:ptCount val="1"/>
                <c:pt idx="0">
                  <c:v>-50.385726725630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100"/>
        <c:axId val="229561720"/>
        <c:axId val="229566816"/>
      </c:barChart>
      <c:catAx>
        <c:axId val="229561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229566816"/>
        <c:crosses val="autoZero"/>
        <c:auto val="1"/>
        <c:lblAlgn val="ctr"/>
        <c:lblOffset val="100"/>
        <c:noMultiLvlLbl val="0"/>
      </c:catAx>
      <c:valAx>
        <c:axId val="229566816"/>
        <c:scaling>
          <c:orientation val="minMax"/>
          <c:max val="-40"/>
          <c:min val="-6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P (mV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61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I$32</c:f>
                <c:numCache>
                  <c:formatCode>General</c:formatCode>
                  <c:ptCount val="1"/>
                  <c:pt idx="0">
                    <c:v>0.34033232700650667</c:v>
                  </c:pt>
                </c:numCache>
              </c:numRef>
            </c:plus>
            <c:minus>
              <c:numRef>
                <c:f>Summary!$I$32</c:f>
                <c:numCache>
                  <c:formatCode>General</c:formatCode>
                  <c:ptCount val="1"/>
                  <c:pt idx="0">
                    <c:v>0.34033232700650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I$30</c:f>
              <c:numCache>
                <c:formatCode>0.00_ </c:formatCode>
                <c:ptCount val="1"/>
                <c:pt idx="0">
                  <c:v>2.5089065255731917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K$32</c:f>
                <c:numCache>
                  <c:formatCode>General</c:formatCode>
                  <c:ptCount val="1"/>
                  <c:pt idx="0">
                    <c:v>0.1554295124271235</c:v>
                  </c:pt>
                </c:numCache>
              </c:numRef>
            </c:plus>
            <c:minus>
              <c:numRef>
                <c:f>Summary!$K$32</c:f>
                <c:numCache>
                  <c:formatCode>General</c:formatCode>
                  <c:ptCount val="1"/>
                  <c:pt idx="0">
                    <c:v>0.15542951242712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K$30</c:f>
              <c:numCache>
                <c:formatCode>0.00_ </c:formatCode>
                <c:ptCount val="1"/>
                <c:pt idx="0">
                  <c:v>1.5</c:v>
                </c:pt>
              </c:numCache>
            </c:numRef>
          </c:val>
        </c:ser>
        <c:ser>
          <c:idx val="2"/>
          <c:order val="2"/>
          <c:tx>
            <c:v>EGFP</c:v>
          </c:tx>
          <c:invertIfNegative val="0"/>
          <c:errBars>
            <c:errBarType val="both"/>
            <c:errValType val="cust"/>
            <c:noEndCap val="0"/>
            <c:plus>
              <c:numRef>
                <c:f>Summary!$M$32</c:f>
                <c:numCache>
                  <c:formatCode>General</c:formatCode>
                  <c:ptCount val="1"/>
                  <c:pt idx="0">
                    <c:v>0.23452372720444536</c:v>
                  </c:pt>
                </c:numCache>
              </c:numRef>
            </c:plus>
            <c:minus>
              <c:numRef>
                <c:f>Summary!$M$32</c:f>
                <c:numCache>
                  <c:formatCode>General</c:formatCode>
                  <c:ptCount val="1"/>
                  <c:pt idx="0">
                    <c:v>0.23452372720444536</c:v>
                  </c:pt>
                </c:numCache>
              </c:numRef>
            </c:minus>
          </c:errBars>
          <c:val>
            <c:numRef>
              <c:f>Summary!$M$30</c:f>
              <c:numCache>
                <c:formatCode>0.00_ </c:formatCode>
                <c:ptCount val="1"/>
                <c:pt idx="0">
                  <c:v>2.6144684684684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100"/>
        <c:axId val="229562504"/>
        <c:axId val="229566032"/>
      </c:barChart>
      <c:catAx>
        <c:axId val="2295625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229566032"/>
        <c:crosses val="autoZero"/>
        <c:auto val="1"/>
        <c:lblAlgn val="ctr"/>
        <c:lblOffset val="100"/>
        <c:noMultiLvlLbl val="0"/>
      </c:catAx>
      <c:valAx>
        <c:axId val="2295660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</a:t>
                </a:r>
                <a:r>
                  <a:rPr lang="en-US" baseline="0"/>
                  <a:t> discharge frequency (hz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62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P$32</c:f>
                <c:numCache>
                  <c:formatCode>General</c:formatCode>
                  <c:ptCount val="1"/>
                  <c:pt idx="0">
                    <c:v>48.184558410202321</c:v>
                  </c:pt>
                </c:numCache>
              </c:numRef>
            </c:plus>
            <c:minus>
              <c:numRef>
                <c:f>Summary!$P$32</c:f>
                <c:numCache>
                  <c:formatCode>General</c:formatCode>
                  <c:ptCount val="1"/>
                  <c:pt idx="0">
                    <c:v>48.184558410202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P$30</c:f>
              <c:numCache>
                <c:formatCode>0.00_ </c:formatCode>
                <c:ptCount val="1"/>
                <c:pt idx="0">
                  <c:v>639.92063492063482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R$32</c:f>
                <c:numCache>
                  <c:formatCode>General</c:formatCode>
                  <c:ptCount val="1"/>
                  <c:pt idx="0">
                    <c:v>35.758281701920218</c:v>
                  </c:pt>
                </c:numCache>
              </c:numRef>
            </c:plus>
            <c:minus>
              <c:numRef>
                <c:f>Summary!$R$32</c:f>
                <c:numCache>
                  <c:formatCode>General</c:formatCode>
                  <c:ptCount val="1"/>
                  <c:pt idx="0">
                    <c:v>35.758281701920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R$30</c:f>
              <c:numCache>
                <c:formatCode>0.00_ </c:formatCode>
                <c:ptCount val="1"/>
                <c:pt idx="0">
                  <c:v>485.84595410628026</c:v>
                </c:pt>
              </c:numCache>
            </c:numRef>
          </c:val>
        </c:ser>
        <c:ser>
          <c:idx val="2"/>
          <c:order val="2"/>
          <c:tx>
            <c:v>EGFP</c:v>
          </c:tx>
          <c:invertIfNegative val="0"/>
          <c:errBars>
            <c:errBarType val="both"/>
            <c:errValType val="cust"/>
            <c:noEndCap val="0"/>
            <c:plus>
              <c:numRef>
                <c:f>Summary!$T$32</c:f>
                <c:numCache>
                  <c:formatCode>General</c:formatCode>
                  <c:ptCount val="1"/>
                  <c:pt idx="0">
                    <c:v>43.402133812285285</c:v>
                  </c:pt>
                </c:numCache>
              </c:numRef>
            </c:plus>
            <c:minus>
              <c:numRef>
                <c:f>Summary!$T$32</c:f>
                <c:numCache>
                  <c:formatCode>General</c:formatCode>
                  <c:ptCount val="1"/>
                  <c:pt idx="0">
                    <c:v>43.402133812285285</c:v>
                  </c:pt>
                </c:numCache>
              </c:numRef>
            </c:minus>
          </c:errBars>
          <c:val>
            <c:numRef>
              <c:f>Summary!$T$30</c:f>
              <c:numCache>
                <c:formatCode>0.00_ </c:formatCode>
                <c:ptCount val="1"/>
                <c:pt idx="0">
                  <c:v>638.1945601851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100"/>
        <c:axId val="229567208"/>
        <c:axId val="229562896"/>
      </c:barChart>
      <c:catAx>
        <c:axId val="2295672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229562896"/>
        <c:crosses val="autoZero"/>
        <c:auto val="1"/>
        <c:lblAlgn val="ctr"/>
        <c:lblOffset val="100"/>
        <c:noMultiLvlLbl val="0"/>
      </c:catAx>
      <c:valAx>
        <c:axId val="2295628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Rin (MOhm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67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W$32</c:f>
                <c:numCache>
                  <c:formatCode>General</c:formatCode>
                  <c:ptCount val="1"/>
                  <c:pt idx="0">
                    <c:v>1.4501953891343977</c:v>
                  </c:pt>
                </c:numCache>
              </c:numRef>
            </c:plus>
            <c:minus>
              <c:numRef>
                <c:f>Summary!$W$32</c:f>
                <c:numCache>
                  <c:formatCode>General</c:formatCode>
                  <c:ptCount val="1"/>
                  <c:pt idx="0">
                    <c:v>1.4501953891343977</c:v>
                  </c:pt>
                </c:numCache>
              </c:numRef>
            </c:minus>
          </c:errBars>
          <c:val>
            <c:numRef>
              <c:f>Summary!$W$30</c:f>
              <c:numCache>
                <c:formatCode>0.00_ </c:formatCode>
                <c:ptCount val="1"/>
                <c:pt idx="0">
                  <c:v>29.92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Y$32</c:f>
                <c:numCache>
                  <c:formatCode>General</c:formatCode>
                  <c:ptCount val="1"/>
                  <c:pt idx="0">
                    <c:v>1.261057757070098</c:v>
                  </c:pt>
                </c:numCache>
              </c:numRef>
            </c:plus>
            <c:minus>
              <c:numRef>
                <c:f>Summary!$Y$32</c:f>
                <c:numCache>
                  <c:formatCode>General</c:formatCode>
                  <c:ptCount val="1"/>
                  <c:pt idx="0">
                    <c:v>1.261057757070098</c:v>
                  </c:pt>
                </c:numCache>
              </c:numRef>
            </c:minus>
          </c:errBars>
          <c:val>
            <c:numRef>
              <c:f>Summary!$Y$30</c:f>
              <c:numCache>
                <c:formatCode>0.00_ </c:formatCode>
                <c:ptCount val="1"/>
                <c:pt idx="0">
                  <c:v>35.44</c:v>
                </c:pt>
              </c:numCache>
            </c:numRef>
          </c:val>
        </c:ser>
        <c:ser>
          <c:idx val="2"/>
          <c:order val="2"/>
          <c:tx>
            <c:v>EGFP</c:v>
          </c:tx>
          <c:invertIfNegative val="0"/>
          <c:errBars>
            <c:errBarType val="both"/>
            <c:errValType val="cust"/>
            <c:noEndCap val="0"/>
            <c:plus>
              <c:numRef>
                <c:f>Summary!$AA$32</c:f>
                <c:numCache>
                  <c:formatCode>General</c:formatCode>
                  <c:ptCount val="1"/>
                  <c:pt idx="0">
                    <c:v>1.2562908368155301</c:v>
                  </c:pt>
                </c:numCache>
              </c:numRef>
            </c:plus>
            <c:minus>
              <c:numRef>
                <c:f>Summary!$AA$32</c:f>
                <c:numCache>
                  <c:formatCode>General</c:formatCode>
                  <c:ptCount val="1"/>
                  <c:pt idx="0">
                    <c:v>1.2562908368155301</c:v>
                  </c:pt>
                </c:numCache>
              </c:numRef>
            </c:minus>
          </c:errBars>
          <c:val>
            <c:numRef>
              <c:f>Summary!$AA$30</c:f>
              <c:numCache>
                <c:formatCode>0.00_ </c:formatCode>
                <c:ptCount val="1"/>
                <c:pt idx="0">
                  <c:v>30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-100"/>
        <c:axId val="451663304"/>
        <c:axId val="451664872"/>
      </c:barChart>
      <c:catAx>
        <c:axId val="451663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451664872"/>
        <c:crosses val="autoZero"/>
        <c:auto val="1"/>
        <c:lblAlgn val="ctr"/>
        <c:lblOffset val="100"/>
        <c:noMultiLvlLbl val="0"/>
      </c:catAx>
      <c:valAx>
        <c:axId val="4516648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Cap (pF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663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35</xdr:row>
      <xdr:rowOff>185737</xdr:rowOff>
    </xdr:from>
    <xdr:to>
      <xdr:col>4</xdr:col>
      <xdr:colOff>0</xdr:colOff>
      <xdr:row>50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1450</xdr:colOff>
      <xdr:row>35</xdr:row>
      <xdr:rowOff>157162</xdr:rowOff>
    </xdr:from>
    <xdr:to>
      <xdr:col>10</xdr:col>
      <xdr:colOff>800100</xdr:colOff>
      <xdr:row>50</xdr:row>
      <xdr:rowOff>428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14325</xdr:colOff>
      <xdr:row>36</xdr:row>
      <xdr:rowOff>4762</xdr:rowOff>
    </xdr:from>
    <xdr:to>
      <xdr:col>18</xdr:col>
      <xdr:colOff>0</xdr:colOff>
      <xdr:row>50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899</xdr:colOff>
      <xdr:row>35</xdr:row>
      <xdr:rowOff>182010</xdr:rowOff>
    </xdr:from>
    <xdr:to>
      <xdr:col>24</xdr:col>
      <xdr:colOff>500269</xdr:colOff>
      <xdr:row>50</xdr:row>
      <xdr:rowOff>6771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tabSelected="1" topLeftCell="A13" zoomScaleNormal="100" workbookViewId="0">
      <selection activeCell="F41" sqref="F41"/>
    </sheetView>
  </sheetViews>
  <sheetFormatPr defaultRowHeight="15"/>
  <cols>
    <col min="1" max="1" width="11.42578125" customWidth="1"/>
    <col min="2" max="2" width="12" customWidth="1"/>
    <col min="3" max="3" width="11.28515625" customWidth="1"/>
    <col min="4" max="4" width="12.140625" customWidth="1"/>
    <col min="5" max="5" width="11.28515625" customWidth="1"/>
    <col min="6" max="6" width="12.140625" customWidth="1"/>
    <col min="8" max="8" width="11.42578125" customWidth="1"/>
    <col min="9" max="9" width="12" customWidth="1"/>
    <col min="10" max="10" width="11.28515625" customWidth="1"/>
    <col min="11" max="11" width="12.140625" customWidth="1"/>
    <col min="12" max="12" width="11.28515625" customWidth="1"/>
    <col min="13" max="13" width="12.140625" customWidth="1"/>
    <col min="15" max="15" width="11.42578125" customWidth="1"/>
    <col min="16" max="16" width="12" customWidth="1"/>
    <col min="17" max="17" width="11.28515625" customWidth="1"/>
    <col min="18" max="20" width="12.140625" customWidth="1"/>
    <col min="22" max="22" width="11.42578125" customWidth="1"/>
    <col min="23" max="23" width="12" customWidth="1"/>
    <col min="24" max="24" width="11.28515625" customWidth="1"/>
    <col min="25" max="25" width="12.140625" customWidth="1"/>
    <col min="26" max="26" width="11.28515625" customWidth="1"/>
    <col min="27" max="27" width="12.140625" customWidth="1"/>
  </cols>
  <sheetData>
    <row r="1" spans="1:27">
      <c r="A1" s="7" t="s">
        <v>3</v>
      </c>
      <c r="B1" s="7"/>
      <c r="C1" s="7"/>
      <c r="D1" s="7"/>
      <c r="E1" s="7"/>
      <c r="F1" s="7"/>
      <c r="H1" s="7" t="s">
        <v>22</v>
      </c>
      <c r="I1" s="7"/>
      <c r="J1" s="7"/>
      <c r="K1" s="7"/>
      <c r="L1" s="7"/>
      <c r="M1" s="7"/>
      <c r="O1" s="7" t="s">
        <v>27</v>
      </c>
      <c r="P1" s="7"/>
      <c r="Q1" s="7"/>
      <c r="R1" s="7"/>
      <c r="S1" s="7"/>
      <c r="T1" s="7"/>
      <c r="V1" s="7" t="s">
        <v>40</v>
      </c>
      <c r="W1" s="7"/>
      <c r="X1" s="7"/>
      <c r="Y1" s="7"/>
      <c r="Z1" s="7"/>
      <c r="AA1" s="7"/>
    </row>
    <row r="2" spans="1:27">
      <c r="A2" t="s">
        <v>2</v>
      </c>
      <c r="B2" t="s">
        <v>1</v>
      </c>
      <c r="C2" t="s">
        <v>2</v>
      </c>
      <c r="D2" t="s">
        <v>0</v>
      </c>
      <c r="E2" t="s">
        <v>2</v>
      </c>
      <c r="F2" t="s">
        <v>41</v>
      </c>
      <c r="H2" t="s">
        <v>2</v>
      </c>
      <c r="I2" t="s">
        <v>1</v>
      </c>
      <c r="J2" t="s">
        <v>2</v>
      </c>
      <c r="K2" t="s">
        <v>0</v>
      </c>
      <c r="L2" t="s">
        <v>2</v>
      </c>
      <c r="M2" t="s">
        <v>41</v>
      </c>
      <c r="O2" t="s">
        <v>2</v>
      </c>
      <c r="P2" t="s">
        <v>1</v>
      </c>
      <c r="Q2" t="s">
        <v>2</v>
      </c>
      <c r="R2" t="s">
        <v>0</v>
      </c>
      <c r="S2" t="s">
        <v>2</v>
      </c>
      <c r="T2" t="s">
        <v>41</v>
      </c>
      <c r="V2" t="s">
        <v>39</v>
      </c>
      <c r="W2" t="s">
        <v>1</v>
      </c>
      <c r="X2" t="s">
        <v>2</v>
      </c>
      <c r="Y2" t="s">
        <v>0</v>
      </c>
      <c r="Z2" t="s">
        <v>2</v>
      </c>
      <c r="AA2" t="s">
        <v>41</v>
      </c>
    </row>
    <row r="3" spans="1:27">
      <c r="A3" t="s">
        <v>4</v>
      </c>
      <c r="B3" s="2">
        <v>-54.861202239990199</v>
      </c>
      <c r="C3">
        <v>17423001</v>
      </c>
      <c r="D3" s="2">
        <v>-58.775627136230398</v>
      </c>
      <c r="E3" t="s">
        <v>42</v>
      </c>
      <c r="F3" s="2">
        <v>-43.538499999999999</v>
      </c>
      <c r="H3" s="3">
        <v>17602001</v>
      </c>
      <c r="I3" s="1">
        <v>1.0333333333333334</v>
      </c>
      <c r="J3">
        <v>17516001</v>
      </c>
      <c r="K3" s="1">
        <v>2.2166666666666668</v>
      </c>
      <c r="L3">
        <v>171011004</v>
      </c>
      <c r="M3" s="1">
        <f>88/37</f>
        <v>2.3783783783783785</v>
      </c>
      <c r="O3">
        <v>17602017</v>
      </c>
      <c r="P3" s="4">
        <v>710.5</v>
      </c>
      <c r="Q3">
        <v>17423000</v>
      </c>
      <c r="R3" s="4">
        <v>573.66666666666663</v>
      </c>
      <c r="S3">
        <v>171011003</v>
      </c>
      <c r="T3" s="4">
        <v>911.64583333333337</v>
      </c>
      <c r="V3">
        <v>17602017</v>
      </c>
      <c r="W3">
        <v>29</v>
      </c>
      <c r="X3">
        <v>17423000</v>
      </c>
      <c r="Y3">
        <v>31</v>
      </c>
      <c r="Z3">
        <v>171011000</v>
      </c>
      <c r="AA3">
        <v>21</v>
      </c>
    </row>
    <row r="4" spans="1:27">
      <c r="A4" t="s">
        <v>5</v>
      </c>
      <c r="B4" s="2">
        <v>-48.746570587158203</v>
      </c>
      <c r="C4">
        <v>17423005</v>
      </c>
      <c r="D4" s="2">
        <v>-58.867809295654197</v>
      </c>
      <c r="E4" t="s">
        <v>43</v>
      </c>
      <c r="F4" s="2">
        <v>-59.283499999999997</v>
      </c>
      <c r="H4" s="3">
        <v>17602002</v>
      </c>
      <c r="I4" s="1">
        <v>1.7666666666666666</v>
      </c>
      <c r="J4">
        <v>17516002</v>
      </c>
      <c r="K4" s="1">
        <v>0.71666666666666667</v>
      </c>
      <c r="L4">
        <v>171011005</v>
      </c>
      <c r="M4" s="1">
        <f>117/60</f>
        <v>1.95</v>
      </c>
      <c r="O4">
        <v>17602022</v>
      </c>
      <c r="P4" s="4">
        <v>262.66666666666669</v>
      </c>
      <c r="Q4">
        <v>17423004</v>
      </c>
      <c r="R4" s="4">
        <v>737.83333333333326</v>
      </c>
      <c r="S4">
        <v>171011007</v>
      </c>
      <c r="T4" s="4">
        <v>566.13888888888891</v>
      </c>
      <c r="V4">
        <v>17602022</v>
      </c>
      <c r="W4">
        <v>43</v>
      </c>
      <c r="X4">
        <v>17423004</v>
      </c>
      <c r="Y4">
        <v>43</v>
      </c>
      <c r="Z4">
        <v>171011006</v>
      </c>
      <c r="AA4">
        <v>38</v>
      </c>
    </row>
    <row r="5" spans="1:27">
      <c r="A5" t="s">
        <v>6</v>
      </c>
      <c r="B5" s="2">
        <v>-52.768707275390597</v>
      </c>
      <c r="C5">
        <v>17423006</v>
      </c>
      <c r="D5" s="2">
        <v>-58.685550689697202</v>
      </c>
      <c r="E5" t="s">
        <v>44</v>
      </c>
      <c r="F5" s="2">
        <v>-48.264299999999999</v>
      </c>
      <c r="H5" s="3">
        <v>17602003</v>
      </c>
      <c r="I5" s="1">
        <v>1.55</v>
      </c>
      <c r="J5">
        <v>17516003</v>
      </c>
      <c r="K5" s="1">
        <v>1.3333333333333333</v>
      </c>
      <c r="L5">
        <v>171011009</v>
      </c>
      <c r="M5" s="1">
        <f>198/60</f>
        <v>3.3</v>
      </c>
      <c r="O5">
        <v>17602024</v>
      </c>
      <c r="P5" s="4">
        <v>364.33333333333337</v>
      </c>
      <c r="Q5">
        <v>17423007</v>
      </c>
      <c r="R5" s="4">
        <v>600.33333333333326</v>
      </c>
      <c r="S5">
        <v>171011026</v>
      </c>
      <c r="T5" s="4">
        <v>707.4666666666667</v>
      </c>
      <c r="V5">
        <v>17602024</v>
      </c>
      <c r="W5">
        <v>36</v>
      </c>
      <c r="X5">
        <v>17423007</v>
      </c>
      <c r="Y5">
        <v>33</v>
      </c>
      <c r="Z5">
        <v>171011024</v>
      </c>
      <c r="AA5">
        <v>38</v>
      </c>
    </row>
    <row r="6" spans="1:27">
      <c r="A6" t="s">
        <v>7</v>
      </c>
      <c r="B6" s="2">
        <v>-51.151111602783203</v>
      </c>
      <c r="C6">
        <v>17423011</v>
      </c>
      <c r="D6" s="2">
        <v>-60.154247283935497</v>
      </c>
      <c r="E6" t="s">
        <v>45</v>
      </c>
      <c r="F6" s="2">
        <v>-53.275599999999997</v>
      </c>
      <c r="H6" s="3">
        <v>17602004</v>
      </c>
      <c r="I6" s="1">
        <v>1.4833333333333334</v>
      </c>
      <c r="J6">
        <v>17516004</v>
      </c>
      <c r="K6" s="1">
        <v>0.9</v>
      </c>
      <c r="L6">
        <v>171011010</v>
      </c>
      <c r="M6" s="1">
        <f>244/60</f>
        <v>4.0666666666666664</v>
      </c>
      <c r="O6">
        <v>17602026</v>
      </c>
      <c r="P6" s="4">
        <v>448.16666666666663</v>
      </c>
      <c r="Q6">
        <v>17423010</v>
      </c>
      <c r="R6" s="4">
        <v>826</v>
      </c>
      <c r="S6">
        <v>171011029</v>
      </c>
      <c r="T6" s="4">
        <v>870.97916666666663</v>
      </c>
      <c r="V6">
        <v>17602026</v>
      </c>
      <c r="W6">
        <v>47</v>
      </c>
      <c r="X6">
        <v>17423010</v>
      </c>
      <c r="Y6">
        <v>36</v>
      </c>
      <c r="Z6">
        <v>171011028</v>
      </c>
      <c r="AA6">
        <v>17</v>
      </c>
    </row>
    <row r="7" spans="1:27">
      <c r="A7" t="s">
        <v>8</v>
      </c>
      <c r="B7" s="2">
        <v>-52.526176452636697</v>
      </c>
      <c r="C7">
        <v>17423012</v>
      </c>
      <c r="D7" s="2">
        <v>-58.841270446777301</v>
      </c>
      <c r="E7" t="s">
        <v>46</v>
      </c>
      <c r="F7" s="2">
        <v>-46.175800000000002</v>
      </c>
      <c r="H7" s="3">
        <v>17602005</v>
      </c>
      <c r="I7" s="1">
        <v>2.1166666666666667</v>
      </c>
      <c r="J7">
        <v>17516005</v>
      </c>
      <c r="K7" s="1">
        <v>0.6</v>
      </c>
      <c r="L7">
        <v>171011011</v>
      </c>
      <c r="M7" s="1">
        <f>96/60</f>
        <v>1.6</v>
      </c>
      <c r="O7">
        <v>17602030</v>
      </c>
      <c r="P7" s="4">
        <v>470.83333333333331</v>
      </c>
      <c r="Q7">
        <v>17423013</v>
      </c>
      <c r="R7" s="4">
        <v>596.33333333333337</v>
      </c>
      <c r="S7">
        <v>171011032</v>
      </c>
      <c r="T7" s="4">
        <v>714.63333333333333</v>
      </c>
      <c r="V7">
        <v>17602030</v>
      </c>
      <c r="W7">
        <v>36</v>
      </c>
      <c r="X7">
        <v>17423013</v>
      </c>
      <c r="Y7">
        <v>24</v>
      </c>
      <c r="Z7">
        <v>171011031</v>
      </c>
      <c r="AA7">
        <v>22</v>
      </c>
    </row>
    <row r="8" spans="1:27">
      <c r="A8" t="s">
        <v>9</v>
      </c>
      <c r="B8" s="2">
        <v>-57.987346649169901</v>
      </c>
      <c r="C8">
        <v>17423017</v>
      </c>
      <c r="D8" s="2">
        <v>-65.368949890136705</v>
      </c>
      <c r="E8" t="s">
        <v>47</v>
      </c>
      <c r="F8" s="2">
        <v>-55.370914459228501</v>
      </c>
      <c r="H8" s="3">
        <v>17602006</v>
      </c>
      <c r="I8" s="1">
        <v>2.4666666666666668</v>
      </c>
      <c r="J8">
        <v>17516007</v>
      </c>
      <c r="K8" s="1">
        <v>2.4166666666666665</v>
      </c>
      <c r="L8">
        <v>171011014</v>
      </c>
      <c r="M8" s="1">
        <f>139/60</f>
        <v>2.3166666666666669</v>
      </c>
      <c r="O8">
        <v>17602033</v>
      </c>
      <c r="P8" s="4">
        <v>863.5</v>
      </c>
      <c r="Q8">
        <v>17423016</v>
      </c>
      <c r="R8" s="4">
        <v>494.5</v>
      </c>
      <c r="S8">
        <v>171024001</v>
      </c>
      <c r="T8" s="4">
        <v>996.58333333333326</v>
      </c>
      <c r="V8">
        <v>17602033</v>
      </c>
      <c r="W8">
        <v>33</v>
      </c>
      <c r="X8">
        <v>17423016</v>
      </c>
      <c r="Y8">
        <v>33</v>
      </c>
      <c r="Z8">
        <v>171024000</v>
      </c>
      <c r="AA8">
        <v>25</v>
      </c>
    </row>
    <row r="9" spans="1:27">
      <c r="A9" t="s">
        <v>10</v>
      </c>
      <c r="B9" s="2">
        <v>-54.497749328613203</v>
      </c>
      <c r="C9">
        <v>17423018</v>
      </c>
      <c r="D9" s="2">
        <v>-62.227951049804602</v>
      </c>
      <c r="E9" t="s">
        <v>48</v>
      </c>
      <c r="F9" s="2">
        <v>-48.383102416992102</v>
      </c>
      <c r="H9" s="3">
        <v>17602007</v>
      </c>
      <c r="I9" s="1">
        <v>2.8833333333333333</v>
      </c>
      <c r="J9">
        <v>17516008</v>
      </c>
      <c r="K9" s="1">
        <v>2.8166666666666669</v>
      </c>
      <c r="L9">
        <v>171011015</v>
      </c>
      <c r="M9" s="1">
        <f>107/60</f>
        <v>1.7833333333333334</v>
      </c>
      <c r="O9">
        <v>17606005</v>
      </c>
      <c r="P9" s="4">
        <v>977.33333333333326</v>
      </c>
      <c r="Q9">
        <v>17423019</v>
      </c>
      <c r="R9" s="4">
        <v>416.33333333333337</v>
      </c>
      <c r="S9">
        <v>171024003</v>
      </c>
      <c r="T9" s="4">
        <v>730.79166666666663</v>
      </c>
      <c r="V9">
        <v>17606005</v>
      </c>
      <c r="W9">
        <v>27</v>
      </c>
      <c r="X9">
        <v>17423019</v>
      </c>
      <c r="Y9">
        <v>37</v>
      </c>
      <c r="Z9">
        <v>171024002</v>
      </c>
      <c r="AA9">
        <v>25</v>
      </c>
    </row>
    <row r="10" spans="1:27">
      <c r="A10" t="s">
        <v>11</v>
      </c>
      <c r="B10" s="2">
        <v>-53.597843170166001</v>
      </c>
      <c r="C10">
        <v>17423023</v>
      </c>
      <c r="D10" s="2">
        <v>-65.5137</v>
      </c>
      <c r="E10" t="s">
        <v>49</v>
      </c>
      <c r="F10" s="2">
        <v>-53.885963439941399</v>
      </c>
      <c r="H10" s="3">
        <v>17602008</v>
      </c>
      <c r="I10" s="1">
        <v>3.9166666666666665</v>
      </c>
      <c r="J10">
        <v>17516009</v>
      </c>
      <c r="K10" s="1">
        <v>0.98333333333333328</v>
      </c>
      <c r="L10">
        <v>171011016</v>
      </c>
      <c r="M10" s="1">
        <f>82/60</f>
        <v>1.3666666666666667</v>
      </c>
      <c r="O10">
        <v>17606010</v>
      </c>
      <c r="P10" s="4">
        <v>408.83333333333337</v>
      </c>
      <c r="Q10">
        <v>17423025</v>
      </c>
      <c r="R10" s="4">
        <v>470</v>
      </c>
      <c r="S10">
        <v>171024005</v>
      </c>
      <c r="T10" s="4">
        <v>505</v>
      </c>
      <c r="V10">
        <v>17606010</v>
      </c>
      <c r="W10">
        <v>21</v>
      </c>
      <c r="X10">
        <v>17423022</v>
      </c>
      <c r="Y10">
        <v>33</v>
      </c>
      <c r="Z10">
        <v>171024004</v>
      </c>
      <c r="AA10">
        <v>36</v>
      </c>
    </row>
    <row r="11" spans="1:27">
      <c r="A11" t="s">
        <v>12</v>
      </c>
      <c r="B11" s="2">
        <v>-60.5848579406738</v>
      </c>
      <c r="C11">
        <v>17423024</v>
      </c>
      <c r="D11" s="2">
        <v>-57.942176818847599</v>
      </c>
      <c r="E11" t="s">
        <v>50</v>
      </c>
      <c r="F11" s="2">
        <v>-47.003425598144503</v>
      </c>
      <c r="H11" s="3">
        <v>17602009</v>
      </c>
      <c r="I11" s="1">
        <v>4.416666666666667</v>
      </c>
      <c r="J11">
        <v>17516010</v>
      </c>
      <c r="K11" s="1">
        <v>0.78333333333333333</v>
      </c>
      <c r="L11">
        <v>171011017</v>
      </c>
      <c r="M11" s="1">
        <f>47/60</f>
        <v>0.78333333333333333</v>
      </c>
      <c r="O11">
        <v>17606013</v>
      </c>
      <c r="P11" s="4">
        <v>412.33333333333326</v>
      </c>
      <c r="Q11">
        <v>17423028</v>
      </c>
      <c r="R11" s="4">
        <v>688.83333333333326</v>
      </c>
      <c r="S11">
        <v>171024007</v>
      </c>
      <c r="T11" s="4">
        <v>1016.3611111111112</v>
      </c>
      <c r="V11">
        <v>17606013</v>
      </c>
      <c r="W11">
        <v>22</v>
      </c>
      <c r="X11">
        <v>17423025</v>
      </c>
      <c r="Y11">
        <v>32</v>
      </c>
      <c r="Z11">
        <v>171024006</v>
      </c>
      <c r="AA11">
        <v>24</v>
      </c>
    </row>
    <row r="12" spans="1:27">
      <c r="A12" t="s">
        <v>13</v>
      </c>
      <c r="B12" s="2">
        <v>-47.640354156494098</v>
      </c>
      <c r="C12">
        <v>17423029</v>
      </c>
      <c r="D12" s="2">
        <v>-48.909473419189403</v>
      </c>
      <c r="E12" t="s">
        <v>51</v>
      </c>
      <c r="F12" s="2">
        <v>-47.887359619140597</v>
      </c>
      <c r="H12" s="3">
        <v>17602010</v>
      </c>
      <c r="I12" s="1">
        <v>2.0499999999999998</v>
      </c>
      <c r="J12">
        <v>17516011</v>
      </c>
      <c r="K12" s="1">
        <v>2.5166666666666666</v>
      </c>
      <c r="L12">
        <v>171011018</v>
      </c>
      <c r="M12" s="1">
        <f>126/60</f>
        <v>2.1</v>
      </c>
      <c r="O12">
        <v>17606016</v>
      </c>
      <c r="P12" s="4">
        <v>788.66666666666674</v>
      </c>
      <c r="Q12">
        <v>17423034</v>
      </c>
      <c r="R12" s="4">
        <v>463.66666666666663</v>
      </c>
      <c r="S12">
        <v>171024010</v>
      </c>
      <c r="T12" s="4">
        <v>698.83333333333337</v>
      </c>
      <c r="V12">
        <v>17606016</v>
      </c>
      <c r="W12">
        <v>18</v>
      </c>
      <c r="X12">
        <v>17423032</v>
      </c>
      <c r="Y12">
        <v>31</v>
      </c>
      <c r="Z12">
        <v>171024009</v>
      </c>
      <c r="AA12">
        <v>30</v>
      </c>
    </row>
    <row r="13" spans="1:27">
      <c r="A13" t="s">
        <v>14</v>
      </c>
      <c r="B13" s="2">
        <v>-49.025150299072202</v>
      </c>
      <c r="C13">
        <v>17423035</v>
      </c>
      <c r="D13" s="2">
        <v>-69.214553833007798</v>
      </c>
      <c r="E13" t="s">
        <v>52</v>
      </c>
      <c r="F13" s="2">
        <v>-48.418556213378899</v>
      </c>
      <c r="H13" s="3">
        <v>17602011</v>
      </c>
      <c r="I13" s="1">
        <v>0.55000000000000004</v>
      </c>
      <c r="J13">
        <v>17516012</v>
      </c>
      <c r="K13" s="1">
        <v>0.4</v>
      </c>
      <c r="L13">
        <v>171011019</v>
      </c>
      <c r="M13" s="1">
        <f>154/60</f>
        <v>2.5666666666666669</v>
      </c>
      <c r="O13">
        <v>17606019</v>
      </c>
      <c r="P13" s="4">
        <v>764.66666666666674</v>
      </c>
      <c r="Q13">
        <v>17423037</v>
      </c>
      <c r="R13" s="4">
        <v>498</v>
      </c>
      <c r="S13">
        <v>171024013</v>
      </c>
      <c r="T13" s="4">
        <v>730.75</v>
      </c>
      <c r="V13">
        <v>17606019</v>
      </c>
      <c r="W13">
        <v>30</v>
      </c>
      <c r="X13">
        <v>17423033</v>
      </c>
      <c r="Y13">
        <v>39</v>
      </c>
      <c r="Z13">
        <v>171024012</v>
      </c>
      <c r="AA13">
        <v>30</v>
      </c>
    </row>
    <row r="14" spans="1:27">
      <c r="A14" t="s">
        <v>15</v>
      </c>
      <c r="B14" s="2">
        <v>-44.110813140869098</v>
      </c>
      <c r="C14">
        <v>17423036</v>
      </c>
      <c r="D14" s="2">
        <v>-56.891147613525298</v>
      </c>
      <c r="E14" t="s">
        <v>53</v>
      </c>
      <c r="F14" s="2">
        <v>-42.348594665527301</v>
      </c>
      <c r="H14" s="3">
        <v>17602012</v>
      </c>
      <c r="I14" s="1">
        <v>2.0166666666666666</v>
      </c>
      <c r="J14">
        <v>17516013</v>
      </c>
      <c r="K14" s="1">
        <f>19/60</f>
        <v>0.31666666666666665</v>
      </c>
      <c r="L14">
        <v>171011020</v>
      </c>
      <c r="M14" s="1">
        <f>165/60</f>
        <v>2.75</v>
      </c>
      <c r="O14">
        <v>17606022</v>
      </c>
      <c r="P14" s="4">
        <v>902.83333333333326</v>
      </c>
      <c r="Q14">
        <v>17629001</v>
      </c>
      <c r="R14" s="4">
        <v>526.5333333333333</v>
      </c>
      <c r="S14">
        <v>171024017</v>
      </c>
      <c r="T14" s="4">
        <v>588.44444444444446</v>
      </c>
      <c r="V14">
        <v>17606022</v>
      </c>
      <c r="W14">
        <v>27</v>
      </c>
      <c r="X14">
        <v>17423036</v>
      </c>
      <c r="Y14">
        <v>36</v>
      </c>
      <c r="Z14">
        <v>171024015</v>
      </c>
      <c r="AA14">
        <v>30</v>
      </c>
    </row>
    <row r="15" spans="1:27">
      <c r="A15" t="s">
        <v>16</v>
      </c>
      <c r="B15" s="2">
        <v>-50.506561279296797</v>
      </c>
      <c r="C15" t="s">
        <v>28</v>
      </c>
      <c r="D15" s="2">
        <v>-58.240390777587798</v>
      </c>
      <c r="E15" t="s">
        <v>54</v>
      </c>
      <c r="F15" s="2">
        <v>-54.825248718261697</v>
      </c>
      <c r="H15" s="3">
        <v>17602014</v>
      </c>
      <c r="I15" s="1">
        <v>7.15</v>
      </c>
      <c r="J15">
        <v>17516015</v>
      </c>
      <c r="K15" s="1">
        <f>107/60</f>
        <v>1.7833333333333334</v>
      </c>
      <c r="L15">
        <v>171011021</v>
      </c>
      <c r="M15" s="1">
        <f>367/60</f>
        <v>6.1166666666666663</v>
      </c>
      <c r="O15">
        <v>17606025</v>
      </c>
      <c r="P15" s="4">
        <v>529.5</v>
      </c>
      <c r="Q15">
        <v>17629005</v>
      </c>
      <c r="R15" s="4">
        <v>268.98333333333335</v>
      </c>
      <c r="S15">
        <v>171024021</v>
      </c>
      <c r="T15" s="4">
        <v>697.8888888888888</v>
      </c>
      <c r="V15">
        <v>17606025</v>
      </c>
      <c r="W15">
        <v>27</v>
      </c>
      <c r="X15">
        <v>17629000</v>
      </c>
      <c r="Y15">
        <v>46</v>
      </c>
      <c r="Z15">
        <v>171024019</v>
      </c>
      <c r="AA15">
        <v>25</v>
      </c>
    </row>
    <row r="16" spans="1:27">
      <c r="A16" t="s">
        <v>17</v>
      </c>
      <c r="B16" s="2">
        <v>-48.5777587890625</v>
      </c>
      <c r="C16" t="s">
        <v>29</v>
      </c>
      <c r="D16" s="2">
        <v>-66.927597045898395</v>
      </c>
      <c r="E16" t="s">
        <v>55</v>
      </c>
      <c r="F16" s="2">
        <v>-53.904850006103501</v>
      </c>
      <c r="H16" s="3">
        <v>17602015</v>
      </c>
      <c r="I16" s="1">
        <v>1.2833333333333334</v>
      </c>
      <c r="J16">
        <v>17516016</v>
      </c>
      <c r="K16" s="1">
        <f>41/60</f>
        <v>0.68333333333333335</v>
      </c>
      <c r="L16">
        <v>171011022</v>
      </c>
      <c r="M16" s="1">
        <f>220/60</f>
        <v>3.6666666666666665</v>
      </c>
      <c r="O16">
        <v>17606028</v>
      </c>
      <c r="P16" s="4">
        <v>473.66666666666663</v>
      </c>
      <c r="Q16">
        <v>17629008</v>
      </c>
      <c r="R16" s="4">
        <v>614.21666666666658</v>
      </c>
      <c r="S16">
        <v>171024025</v>
      </c>
      <c r="T16" s="4">
        <v>660.55555555555554</v>
      </c>
      <c r="V16">
        <v>17606028</v>
      </c>
      <c r="W16">
        <v>39</v>
      </c>
      <c r="X16">
        <v>17629005</v>
      </c>
      <c r="Y16">
        <v>24</v>
      </c>
      <c r="Z16">
        <v>171024023</v>
      </c>
      <c r="AA16">
        <v>25</v>
      </c>
    </row>
    <row r="17" spans="1:27">
      <c r="A17" t="s">
        <v>18</v>
      </c>
      <c r="B17" s="2">
        <v>-48.638423919677699</v>
      </c>
      <c r="C17" t="s">
        <v>30</v>
      </c>
      <c r="D17" s="2">
        <v>-55.573833465576101</v>
      </c>
      <c r="E17" t="s">
        <v>56</v>
      </c>
      <c r="F17" s="2">
        <v>-50.205768585205</v>
      </c>
      <c r="H17" s="3">
        <v>17602016</v>
      </c>
      <c r="I17" s="1">
        <v>4.1833333333333336</v>
      </c>
      <c r="J17">
        <v>17516017</v>
      </c>
      <c r="K17" s="1">
        <f>64/60</f>
        <v>1.0666666666666667</v>
      </c>
      <c r="L17">
        <v>171011023</v>
      </c>
      <c r="M17" s="1">
        <f>115/60</f>
        <v>1.9166666666666667</v>
      </c>
      <c r="O17">
        <v>17606031</v>
      </c>
      <c r="P17" s="4">
        <v>604.33333333333337</v>
      </c>
      <c r="Q17">
        <v>17629012</v>
      </c>
      <c r="R17" s="4">
        <v>160.51666666666665</v>
      </c>
      <c r="S17">
        <v>171024029</v>
      </c>
      <c r="T17" s="4">
        <v>206.68333333333334</v>
      </c>
      <c r="V17">
        <v>17606031</v>
      </c>
      <c r="W17">
        <v>24</v>
      </c>
      <c r="X17">
        <v>17629008</v>
      </c>
      <c r="Y17">
        <v>41</v>
      </c>
      <c r="Z17">
        <v>171024027</v>
      </c>
      <c r="AA17">
        <v>31</v>
      </c>
    </row>
    <row r="18" spans="1:27">
      <c r="A18" t="s">
        <v>19</v>
      </c>
      <c r="B18" s="2">
        <v>-43.412345886230398</v>
      </c>
      <c r="C18" t="s">
        <v>31</v>
      </c>
      <c r="D18" s="2">
        <v>-62.761749267578097</v>
      </c>
      <c r="E18" t="s">
        <v>57</v>
      </c>
      <c r="F18" s="2">
        <v>-51.856731414794901</v>
      </c>
      <c r="H18" s="3">
        <v>17613000</v>
      </c>
      <c r="I18" s="1">
        <v>2.2037037037037037</v>
      </c>
      <c r="J18">
        <v>17629003</v>
      </c>
      <c r="K18" s="1">
        <v>1.6666666666666667</v>
      </c>
      <c r="L18">
        <v>171011027</v>
      </c>
      <c r="M18" s="1">
        <f>154/60</f>
        <v>2.5666666666666669</v>
      </c>
      <c r="O18">
        <v>17606034</v>
      </c>
      <c r="P18" s="4">
        <v>453.16666666666663</v>
      </c>
      <c r="Q18">
        <v>17629016</v>
      </c>
      <c r="R18" s="4">
        <v>197.5277777777778</v>
      </c>
      <c r="S18">
        <v>171024033</v>
      </c>
      <c r="T18" s="4">
        <v>287.0625</v>
      </c>
      <c r="V18">
        <v>17606034</v>
      </c>
      <c r="W18">
        <v>33</v>
      </c>
      <c r="X18">
        <v>17629012</v>
      </c>
      <c r="Y18">
        <v>52</v>
      </c>
      <c r="Z18">
        <v>171024032</v>
      </c>
      <c r="AA18">
        <v>41</v>
      </c>
    </row>
    <row r="19" spans="1:27">
      <c r="A19" t="s">
        <v>20</v>
      </c>
      <c r="B19" s="2">
        <v>-51.542633056640597</v>
      </c>
      <c r="C19" t="s">
        <v>32</v>
      </c>
      <c r="D19" s="2">
        <v>-56.571571350097599</v>
      </c>
      <c r="E19" t="s">
        <v>58</v>
      </c>
      <c r="F19" s="2">
        <v>-50.046195983886697</v>
      </c>
      <c r="H19" s="3">
        <v>17613001</v>
      </c>
      <c r="I19" s="1">
        <v>1.3833333333333333</v>
      </c>
      <c r="J19">
        <v>17629011</v>
      </c>
      <c r="K19" s="1">
        <v>1.8333333333333333</v>
      </c>
      <c r="L19">
        <v>171011030</v>
      </c>
      <c r="M19" s="1">
        <f>93/20</f>
        <v>4.6500000000000004</v>
      </c>
      <c r="O19">
        <v>17606037</v>
      </c>
      <c r="P19" s="4">
        <v>847</v>
      </c>
      <c r="Q19">
        <v>17629020</v>
      </c>
      <c r="R19" s="4">
        <v>261.9375</v>
      </c>
      <c r="S19">
        <v>171024037</v>
      </c>
      <c r="T19" s="4">
        <v>670.22916666666663</v>
      </c>
      <c r="V19">
        <v>17606038</v>
      </c>
      <c r="W19">
        <v>25</v>
      </c>
      <c r="X19">
        <v>17629016</v>
      </c>
      <c r="Y19">
        <v>39</v>
      </c>
      <c r="Z19">
        <v>171024036</v>
      </c>
      <c r="AA19">
        <v>41</v>
      </c>
    </row>
    <row r="20" spans="1:27">
      <c r="A20" t="s">
        <v>23</v>
      </c>
      <c r="B20" s="2">
        <v>-52.208709716796797</v>
      </c>
      <c r="C20" t="s">
        <v>33</v>
      </c>
      <c r="D20" s="2">
        <v>-52.3739624023437</v>
      </c>
      <c r="E20" t="s">
        <v>59</v>
      </c>
      <c r="F20" s="2">
        <v>-47.051994323730398</v>
      </c>
      <c r="H20" s="3">
        <v>17613002</v>
      </c>
      <c r="I20" s="1">
        <f>202/60</f>
        <v>3.3666666666666667</v>
      </c>
      <c r="J20">
        <v>17629019</v>
      </c>
      <c r="K20" s="1">
        <v>2.7</v>
      </c>
      <c r="L20">
        <v>171124066</v>
      </c>
      <c r="M20" s="1">
        <f>221/60</f>
        <v>3.6833333333333331</v>
      </c>
      <c r="O20">
        <v>17606038</v>
      </c>
      <c r="P20" s="4">
        <v>945.5</v>
      </c>
      <c r="Q20">
        <v>17629024</v>
      </c>
      <c r="R20" s="4">
        <v>446.51666666666659</v>
      </c>
      <c r="S20">
        <v>171024041</v>
      </c>
      <c r="T20" s="4">
        <v>492.45833333333337</v>
      </c>
      <c r="V20">
        <v>17606041</v>
      </c>
      <c r="W20">
        <v>25</v>
      </c>
      <c r="X20">
        <v>17629020</v>
      </c>
      <c r="Y20">
        <v>29</v>
      </c>
      <c r="Z20">
        <v>171024040</v>
      </c>
      <c r="AA20">
        <v>38</v>
      </c>
    </row>
    <row r="21" spans="1:27">
      <c r="A21" t="s">
        <v>24</v>
      </c>
      <c r="B21" s="2">
        <v>-49.555202484130803</v>
      </c>
      <c r="C21" t="s">
        <v>34</v>
      </c>
      <c r="D21" s="2">
        <v>-47.804000854492102</v>
      </c>
      <c r="E21" t="s">
        <v>60</v>
      </c>
      <c r="F21" s="2">
        <v>-53.072078704833899</v>
      </c>
      <c r="H21" s="3">
        <v>17613003</v>
      </c>
      <c r="I21" s="1">
        <v>4.083333333333333</v>
      </c>
      <c r="J21">
        <v>17629030</v>
      </c>
      <c r="K21" s="1">
        <v>1.9333333333333333</v>
      </c>
      <c r="L21">
        <v>171124067</v>
      </c>
      <c r="M21" s="1">
        <f>115/60</f>
        <v>1.9166666666666667</v>
      </c>
      <c r="O21">
        <v>17606041</v>
      </c>
      <c r="P21" s="4">
        <v>854.33333333333337</v>
      </c>
      <c r="Q21">
        <v>17629028</v>
      </c>
      <c r="R21" s="4">
        <v>367</v>
      </c>
      <c r="S21">
        <v>171024045</v>
      </c>
      <c r="T21" s="4">
        <v>862.08333333333337</v>
      </c>
      <c r="V21">
        <v>17606044</v>
      </c>
      <c r="W21">
        <v>22</v>
      </c>
      <c r="X21">
        <v>17629024</v>
      </c>
      <c r="Y21">
        <v>35</v>
      </c>
      <c r="Z21">
        <v>171024044</v>
      </c>
      <c r="AA21">
        <v>32</v>
      </c>
    </row>
    <row r="22" spans="1:27">
      <c r="A22" t="s">
        <v>25</v>
      </c>
      <c r="B22" s="2">
        <v>-52.063224792480398</v>
      </c>
      <c r="C22" t="s">
        <v>35</v>
      </c>
      <c r="D22" s="2">
        <v>-58.552688598632798</v>
      </c>
      <c r="E22" t="s">
        <v>61</v>
      </c>
      <c r="F22" s="2">
        <v>-52.222835540771399</v>
      </c>
      <c r="H22" s="3">
        <v>17613004</v>
      </c>
      <c r="I22" s="1">
        <v>2.0333333333333332</v>
      </c>
      <c r="J22">
        <v>17629033</v>
      </c>
      <c r="K22" s="1">
        <v>1.7</v>
      </c>
      <c r="L22">
        <v>171124068</v>
      </c>
      <c r="M22" s="1">
        <f>129/60</f>
        <v>2.15</v>
      </c>
      <c r="O22">
        <v>17606044</v>
      </c>
      <c r="P22" s="4">
        <v>520.66666666666663</v>
      </c>
      <c r="Q22">
        <v>17629032</v>
      </c>
      <c r="R22" s="4">
        <v>636.08333333333337</v>
      </c>
      <c r="S22">
        <v>171024049</v>
      </c>
      <c r="T22" s="4">
        <v>404.93333333333334</v>
      </c>
      <c r="V22" s="3">
        <v>17613006</v>
      </c>
      <c r="W22">
        <v>36</v>
      </c>
      <c r="X22">
        <v>17629028</v>
      </c>
      <c r="Y22">
        <v>30</v>
      </c>
      <c r="Z22">
        <v>171024048</v>
      </c>
      <c r="AA22">
        <v>33</v>
      </c>
    </row>
    <row r="23" spans="1:27">
      <c r="A23" t="s">
        <v>26</v>
      </c>
      <c r="B23" s="2">
        <v>-58.628399999999999</v>
      </c>
      <c r="C23" t="s">
        <v>36</v>
      </c>
      <c r="D23" s="2">
        <v>-54.971931457519503</v>
      </c>
      <c r="E23" t="s">
        <v>62</v>
      </c>
      <c r="F23" s="2">
        <v>-51.337196350097599</v>
      </c>
      <c r="H23" s="3">
        <v>17613005</v>
      </c>
      <c r="I23" s="1">
        <v>0.75</v>
      </c>
      <c r="J23">
        <v>17629037</v>
      </c>
      <c r="K23" s="1">
        <v>2.2000000000000002</v>
      </c>
      <c r="L23">
        <v>171124069</v>
      </c>
      <c r="M23" s="1">
        <f>205/60</f>
        <v>3.4166666666666665</v>
      </c>
      <c r="O23">
        <v>17606048</v>
      </c>
      <c r="P23" s="4">
        <v>835.5</v>
      </c>
      <c r="Q23">
        <v>17629035</v>
      </c>
      <c r="R23" s="4">
        <v>594.1</v>
      </c>
      <c r="S23">
        <v>171024053</v>
      </c>
      <c r="T23" s="4">
        <v>539</v>
      </c>
      <c r="V23" s="3">
        <v>17613009</v>
      </c>
      <c r="W23" s="3">
        <v>28</v>
      </c>
      <c r="X23">
        <v>17629032</v>
      </c>
      <c r="Y23">
        <v>39</v>
      </c>
      <c r="Z23">
        <v>171024052</v>
      </c>
      <c r="AA23">
        <v>32</v>
      </c>
    </row>
    <row r="24" spans="1:27">
      <c r="B24" s="2"/>
      <c r="D24" s="2"/>
      <c r="E24" t="s">
        <v>63</v>
      </c>
      <c r="F24" s="2">
        <v>-50.127471923828097</v>
      </c>
      <c r="J24">
        <v>17629038</v>
      </c>
      <c r="K24" s="1">
        <v>1.6333333333333333</v>
      </c>
      <c r="L24">
        <v>171124070</v>
      </c>
      <c r="M24" s="1">
        <f>157/60</f>
        <v>2.6166666666666667</v>
      </c>
      <c r="O24" s="3"/>
      <c r="P24" s="2"/>
      <c r="Q24">
        <v>17629040</v>
      </c>
      <c r="R24" s="4">
        <v>314.58333333333331</v>
      </c>
      <c r="S24">
        <v>171024058</v>
      </c>
      <c r="T24" s="4">
        <v>287.5555555555556</v>
      </c>
      <c r="V24" s="3">
        <v>17613012</v>
      </c>
      <c r="W24" s="3">
        <v>37</v>
      </c>
      <c r="X24">
        <v>17629035</v>
      </c>
      <c r="Y24">
        <v>41</v>
      </c>
      <c r="Z24">
        <v>171024056</v>
      </c>
      <c r="AA24">
        <v>30</v>
      </c>
    </row>
    <row r="25" spans="1:27">
      <c r="B25" s="2"/>
      <c r="D25" s="2"/>
      <c r="F25" s="2"/>
      <c r="J25">
        <v>17629042</v>
      </c>
      <c r="K25" s="1">
        <v>2.2000000000000002</v>
      </c>
      <c r="L25">
        <v>171124071</v>
      </c>
      <c r="M25" s="1">
        <f>152/60</f>
        <v>2.5333333333333332</v>
      </c>
      <c r="O25" s="3"/>
      <c r="P25" s="2"/>
      <c r="Q25">
        <v>17629044</v>
      </c>
      <c r="R25" s="4">
        <v>420.95833333333331</v>
      </c>
      <c r="S25">
        <v>171024061</v>
      </c>
      <c r="T25" s="4">
        <v>628.875</v>
      </c>
      <c r="V25" s="3">
        <v>17613015</v>
      </c>
      <c r="W25" s="3">
        <v>25</v>
      </c>
      <c r="X25">
        <v>17629040</v>
      </c>
      <c r="Y25">
        <v>34</v>
      </c>
      <c r="Z25">
        <v>171024060</v>
      </c>
      <c r="AA25">
        <v>30</v>
      </c>
    </row>
    <row r="26" spans="1:27">
      <c r="B26" s="2"/>
      <c r="D26" s="2"/>
      <c r="F26" s="2"/>
      <c r="J26">
        <v>17629046</v>
      </c>
      <c r="K26" s="1">
        <v>0.33333333333333331</v>
      </c>
      <c r="L26">
        <v>171124072</v>
      </c>
      <c r="M26">
        <f>72/60</f>
        <v>1.2</v>
      </c>
      <c r="O26" s="3"/>
      <c r="P26" s="2"/>
      <c r="S26">
        <v>171024065</v>
      </c>
      <c r="T26" s="4">
        <v>541.71666666666658</v>
      </c>
      <c r="V26" s="3">
        <v>17613018</v>
      </c>
      <c r="W26" s="3">
        <v>24</v>
      </c>
      <c r="X26">
        <v>17629044</v>
      </c>
      <c r="Y26">
        <v>34</v>
      </c>
      <c r="Z26">
        <v>171024064</v>
      </c>
      <c r="AA26">
        <v>27</v>
      </c>
    </row>
    <row r="27" spans="1:27">
      <c r="B27" s="2"/>
      <c r="D27" s="2"/>
      <c r="F27" s="2"/>
      <c r="H27" s="3"/>
      <c r="I27" s="2"/>
      <c r="J27">
        <v>17629047</v>
      </c>
      <c r="K27" s="1">
        <v>1.7666666666666666</v>
      </c>
      <c r="L27">
        <v>171124073</v>
      </c>
      <c r="M27" s="1">
        <f>118/60</f>
        <v>1.9666666666666666</v>
      </c>
      <c r="O27" s="3"/>
      <c r="P27" s="2"/>
      <c r="V27" s="3">
        <v>17613020</v>
      </c>
      <c r="W27" s="3">
        <v>34</v>
      </c>
      <c r="X27">
        <v>17629047</v>
      </c>
      <c r="Y27">
        <v>34</v>
      </c>
      <c r="Z27">
        <v>171024068</v>
      </c>
      <c r="AA27">
        <v>30</v>
      </c>
    </row>
    <row r="28" spans="1:27">
      <c r="B28" s="2"/>
      <c r="H28" s="3"/>
      <c r="I28" s="2"/>
      <c r="O28" s="3"/>
      <c r="P28" s="2"/>
      <c r="V28" s="3"/>
      <c r="W28" s="2"/>
    </row>
    <row r="29" spans="1:27">
      <c r="I29" s="2"/>
      <c r="P29" s="2"/>
      <c r="W29" s="2"/>
    </row>
    <row r="30" spans="1:27">
      <c r="A30" t="s">
        <v>21</v>
      </c>
      <c r="B30" s="1">
        <f>AVERAGE(B3:B29)</f>
        <v>-51.553863941301586</v>
      </c>
      <c r="D30" s="1">
        <f>AVERAGE(D3:D29)</f>
        <v>-58.817627747453919</v>
      </c>
      <c r="F30" s="1">
        <f>AVERAGE(F3:F29)</f>
        <v>-50.385726725630299</v>
      </c>
      <c r="H30" t="s">
        <v>21</v>
      </c>
      <c r="I30" s="1">
        <f>AVERAGE(I3:I29)</f>
        <v>2.5089065255731917</v>
      </c>
      <c r="K30" s="1">
        <f>AVERAGE(K3:K29)</f>
        <v>1.5</v>
      </c>
      <c r="M30" s="1">
        <f>AVERAGE(M3:M27)</f>
        <v>2.614468468468468</v>
      </c>
      <c r="O30" t="s">
        <v>21</v>
      </c>
      <c r="P30" s="1">
        <f>AVERAGE(P3:P29)</f>
        <v>639.92063492063482</v>
      </c>
      <c r="R30" s="1">
        <f>AVERAGE(R3:R29)</f>
        <v>485.84595410628026</v>
      </c>
      <c r="S30" s="1"/>
      <c r="T30" s="1">
        <f>AVERAGE(T3:T29)</f>
        <v>638.1945601851852</v>
      </c>
      <c r="V30" t="s">
        <v>21</v>
      </c>
      <c r="W30" s="1">
        <f>AVERAGE(W3:W29)</f>
        <v>29.92</v>
      </c>
      <c r="Y30" s="1">
        <f>AVERAGE(Y3:Y29)</f>
        <v>35.44</v>
      </c>
      <c r="AA30" s="1">
        <f>AVERAGE(AA3:AA29)</f>
        <v>30.04</v>
      </c>
    </row>
    <row r="31" spans="1:27">
      <c r="A31" t="s">
        <v>37</v>
      </c>
      <c r="B31">
        <f>COUNT(B3:B29)</f>
        <v>21</v>
      </c>
      <c r="D31">
        <f>COUNT(D3:D29)</f>
        <v>21</v>
      </c>
      <c r="F31">
        <f>COUNT(F3:F29)</f>
        <v>22</v>
      </c>
      <c r="H31" t="s">
        <v>37</v>
      </c>
      <c r="I31">
        <f>COUNT(I3:I29)</f>
        <v>21</v>
      </c>
      <c r="K31">
        <f>COUNT(K3:K29)</f>
        <v>25</v>
      </c>
      <c r="M31">
        <f>COUNT(M3:M27)</f>
        <v>25</v>
      </c>
      <c r="O31" t="s">
        <v>37</v>
      </c>
      <c r="P31">
        <f>COUNT(P3:P29)</f>
        <v>21</v>
      </c>
      <c r="R31">
        <f>COUNT(R3:R29)</f>
        <v>23</v>
      </c>
      <c r="T31">
        <f>COUNT(T3:T29)</f>
        <v>24</v>
      </c>
      <c r="V31" t="s">
        <v>37</v>
      </c>
      <c r="W31">
        <f>COUNT(W3:W29)</f>
        <v>25</v>
      </c>
      <c r="Y31">
        <f>COUNT(Y3:Y29)</f>
        <v>25</v>
      </c>
      <c r="AA31">
        <f>COUNT(AA3:AA29)</f>
        <v>25</v>
      </c>
    </row>
    <row r="32" spans="1:27">
      <c r="A32" t="s">
        <v>38</v>
      </c>
      <c r="B32">
        <f>STDEV(B3:B29)/SQRT(B31)</f>
        <v>0.94336644716621032</v>
      </c>
      <c r="D32">
        <f>STDEV(D3:D29)/SQRT(D31)</f>
        <v>1.1820582583498636</v>
      </c>
      <c r="F32">
        <f>STDEV(F3:F29)/SQRT(F31)</f>
        <v>0.85909170816321212</v>
      </c>
      <c r="H32" t="s">
        <v>38</v>
      </c>
      <c r="I32">
        <f>STDEV(I3:I29)/SQRT(I31)</f>
        <v>0.34033232700650667</v>
      </c>
      <c r="K32">
        <f>STDEV(K3:K29)/SQRT(K31)</f>
        <v>0.1554295124271235</v>
      </c>
      <c r="M32">
        <f>STDEV(M3:M27)/SQRT(M31)</f>
        <v>0.23452372720444536</v>
      </c>
      <c r="O32" t="s">
        <v>38</v>
      </c>
      <c r="P32">
        <f>STDEV(P3:P29)/SQRT(P31)</f>
        <v>48.184558410202321</v>
      </c>
      <c r="R32">
        <f>STDEV(R3:R29)/SQRT(R31)</f>
        <v>35.758281701920218</v>
      </c>
      <c r="T32">
        <f>STDEV(T3:T29)/SQRT(T31)</f>
        <v>43.402133812285285</v>
      </c>
      <c r="V32" t="s">
        <v>38</v>
      </c>
      <c r="W32">
        <f>STDEV(W3:W29)/SQRT(W31)</f>
        <v>1.4501953891343977</v>
      </c>
      <c r="Y32">
        <f>STDEV(Y3:Y29)/SQRT(Y31)</f>
        <v>1.261057757070098</v>
      </c>
      <c r="AA32">
        <f>STDEV(AA3:AA29)/SQRT(AA31)</f>
        <v>1.2562908368155301</v>
      </c>
    </row>
    <row r="38" spans="3:5">
      <c r="C38" s="1"/>
      <c r="E38" s="1"/>
    </row>
    <row r="39" spans="3:5">
      <c r="C39" s="1"/>
      <c r="E39" s="1"/>
    </row>
    <row r="40" spans="3:5">
      <c r="C40" s="1"/>
      <c r="E40" s="1"/>
    </row>
    <row r="41" spans="3:5">
      <c r="C41" s="1"/>
      <c r="E41" s="1"/>
    </row>
    <row r="42" spans="3:5">
      <c r="C42" s="1"/>
      <c r="E42" s="1"/>
    </row>
    <row r="43" spans="3:5">
      <c r="C43" s="1"/>
      <c r="E43" s="1"/>
    </row>
    <row r="44" spans="3:5">
      <c r="C44" s="1"/>
      <c r="E44" s="1"/>
    </row>
    <row r="45" spans="3:5">
      <c r="C45" s="1"/>
      <c r="E45" s="1"/>
    </row>
    <row r="46" spans="3:5">
      <c r="C46" s="1"/>
      <c r="E46" s="1"/>
    </row>
    <row r="47" spans="3:5">
      <c r="C47" s="1"/>
      <c r="E47" s="1"/>
    </row>
    <row r="48" spans="3:5">
      <c r="C48" s="1"/>
      <c r="E48" s="1"/>
    </row>
    <row r="49" spans="1:26">
      <c r="C49" s="1"/>
      <c r="E49" s="1"/>
    </row>
    <row r="50" spans="1:26">
      <c r="C50" s="1"/>
      <c r="E50" s="1"/>
    </row>
    <row r="56" spans="1:26">
      <c r="A56" s="5"/>
      <c r="B56" s="5"/>
      <c r="H56" s="5"/>
      <c r="I56" s="5"/>
      <c r="O56" s="5"/>
      <c r="P56" s="5"/>
      <c r="V56" s="5"/>
    </row>
    <row r="57" spans="1:26">
      <c r="A57" s="5"/>
      <c r="B57" s="5"/>
      <c r="H57" s="5"/>
      <c r="I57" s="5"/>
      <c r="V57" s="5"/>
      <c r="W57" s="5"/>
    </row>
    <row r="58" spans="1:26">
      <c r="E58" s="6"/>
    </row>
    <row r="60" spans="1:26">
      <c r="E60" s="6"/>
    </row>
    <row r="63" spans="1:26">
      <c r="Q63" s="5"/>
      <c r="X63" s="5"/>
      <c r="Z63" s="5"/>
    </row>
    <row r="64" spans="1:26">
      <c r="Q64" s="5"/>
      <c r="X64" s="5"/>
      <c r="Z64" s="5"/>
    </row>
  </sheetData>
  <mergeCells count="4">
    <mergeCell ref="H1:M1"/>
    <mergeCell ref="V1:AA1"/>
    <mergeCell ref="O1:T1"/>
    <mergeCell ref="A1:F1"/>
  </mergeCells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9-01-16T03:31:52Z</dcterms:modified>
</cp:coreProperties>
</file>